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obbaum\Dropbox (The Francis Crick)\Mathias (unshared)\papers\LLGL structure\submissions\NSMB\Revision\manuscript\UPLOAD\source data files\Fig4\"/>
    </mc:Choice>
  </mc:AlternateContent>
  <xr:revisionPtr revIDLastSave="0" documentId="13_ncr:1_{BF711797-D32B-434F-87B0-221BAB8049E8}" xr6:coauthVersionLast="47" xr6:coauthVersionMax="47" xr10:uidLastSave="{00000000-0000-0000-0000-000000000000}"/>
  <bookViews>
    <workbookView xWindow="-120" yWindow="-120" windowWidth="29040" windowHeight="17640" xr2:uid="{53F77018-D311-4298-81D3-3632F62908AC}"/>
  </bookViews>
  <sheets>
    <sheet name="Fig 4c" sheetId="1" r:id="rId1"/>
    <sheet name="Fig 4d" sheetId="2" r:id="rId2"/>
    <sheet name="Fig 4e" sheetId="3" r:id="rId3"/>
    <sheet name="Fig 4k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4" i="1" l="1"/>
  <c r="E14" i="1"/>
  <c r="D15" i="1" s="1"/>
  <c r="A11" i="3"/>
  <c r="B11" i="3"/>
  <c r="B14" i="3" s="1"/>
  <c r="C11" i="3"/>
  <c r="C14" i="3" s="1"/>
  <c r="D11" i="3"/>
  <c r="E11" i="3"/>
  <c r="A12" i="3"/>
  <c r="D15" i="3" s="1"/>
  <c r="B12" i="3"/>
  <c r="B15" i="3" s="1"/>
  <c r="C12" i="3"/>
  <c r="C15" i="3" s="1"/>
  <c r="D12" i="3"/>
  <c r="E12" i="3"/>
  <c r="E15" i="3" s="1"/>
  <c r="A14" i="3"/>
  <c r="D14" i="3"/>
  <c r="E14" i="3"/>
  <c r="A15" i="3"/>
  <c r="A27" i="3"/>
  <c r="B27" i="3"/>
  <c r="B30" i="3" s="1"/>
  <c r="C27" i="3"/>
  <c r="C30" i="3" s="1"/>
  <c r="D27" i="3"/>
  <c r="E27" i="3"/>
  <c r="A28" i="3"/>
  <c r="A31" i="3" s="1"/>
  <c r="B28" i="3"/>
  <c r="B31" i="3" s="1"/>
  <c r="C28" i="3"/>
  <c r="C31" i="3" s="1"/>
  <c r="D28" i="3"/>
  <c r="E28" i="3"/>
  <c r="E31" i="3" s="1"/>
  <c r="A30" i="3"/>
  <c r="E30" i="3"/>
  <c r="D31" i="3"/>
  <c r="A43" i="3"/>
  <c r="A46" i="3" s="1"/>
  <c r="B43" i="3"/>
  <c r="B46" i="3" s="1"/>
  <c r="C43" i="3"/>
  <c r="D43" i="3"/>
  <c r="E43" i="3"/>
  <c r="A44" i="3"/>
  <c r="B44" i="3"/>
  <c r="C44" i="3"/>
  <c r="D44" i="3"/>
  <c r="E44" i="3"/>
  <c r="E47" i="3" s="1"/>
  <c r="A47" i="3"/>
  <c r="A59" i="3"/>
  <c r="A62" i="3" s="1"/>
  <c r="B59" i="3"/>
  <c r="C59" i="3"/>
  <c r="C62" i="3" s="1"/>
  <c r="D59" i="3"/>
  <c r="E59" i="3"/>
  <c r="A60" i="3"/>
  <c r="A63" i="3" s="1"/>
  <c r="B60" i="3"/>
  <c r="B63" i="3" s="1"/>
  <c r="C60" i="3"/>
  <c r="C63" i="3" s="1"/>
  <c r="D60" i="3"/>
  <c r="D63" i="3" s="1"/>
  <c r="E60" i="3"/>
  <c r="E63" i="3"/>
  <c r="A6" i="2"/>
  <c r="B6" i="2"/>
  <c r="C6" i="2"/>
  <c r="D6" i="2"/>
  <c r="E6" i="2"/>
  <c r="F6" i="2"/>
  <c r="G6" i="2"/>
  <c r="H6" i="2"/>
  <c r="H7" i="2" s="1"/>
  <c r="I6" i="2"/>
  <c r="J6" i="2"/>
  <c r="A7" i="2"/>
  <c r="B7" i="2"/>
  <c r="C7" i="2"/>
  <c r="D7" i="2"/>
  <c r="E7" i="2"/>
  <c r="F7" i="2"/>
  <c r="G7" i="2"/>
  <c r="I7" i="2"/>
  <c r="J7" i="2"/>
  <c r="A15" i="2"/>
  <c r="B15" i="2"/>
  <c r="C15" i="2"/>
  <c r="D15" i="2"/>
  <c r="D16" i="2" s="1"/>
  <c r="E15" i="2"/>
  <c r="F15" i="2"/>
  <c r="G15" i="2"/>
  <c r="H15" i="2"/>
  <c r="I15" i="2"/>
  <c r="J15" i="2"/>
  <c r="A16" i="2"/>
  <c r="B16" i="2"/>
  <c r="C16" i="2"/>
  <c r="E16" i="2"/>
  <c r="F16" i="2"/>
  <c r="G16" i="2"/>
  <c r="H16" i="2"/>
  <c r="I16" i="2"/>
  <c r="J16" i="2"/>
  <c r="A24" i="2"/>
  <c r="B24" i="2"/>
  <c r="B25" i="2" s="1"/>
  <c r="C24" i="2"/>
  <c r="D24" i="2"/>
  <c r="E24" i="2"/>
  <c r="F24" i="2"/>
  <c r="G24" i="2"/>
  <c r="H24" i="2"/>
  <c r="H25" i="2" s="1"/>
  <c r="I24" i="2"/>
  <c r="J24" i="2"/>
  <c r="A25" i="2"/>
  <c r="C25" i="2"/>
  <c r="D25" i="2"/>
  <c r="E25" i="2"/>
  <c r="F25" i="2"/>
  <c r="G25" i="2"/>
  <c r="I25" i="2"/>
  <c r="J25" i="2"/>
  <c r="A33" i="2"/>
  <c r="B33" i="2"/>
  <c r="C33" i="2"/>
  <c r="D33" i="2"/>
  <c r="D34" i="2" s="1"/>
  <c r="E33" i="2"/>
  <c r="F33" i="2"/>
  <c r="G33" i="2"/>
  <c r="H33" i="2"/>
  <c r="I33" i="2"/>
  <c r="J33" i="2"/>
  <c r="A34" i="2"/>
  <c r="B34" i="2"/>
  <c r="C34" i="2"/>
  <c r="E34" i="2"/>
  <c r="F34" i="2"/>
  <c r="G34" i="2"/>
  <c r="H34" i="2"/>
  <c r="I34" i="2"/>
  <c r="J34" i="2"/>
  <c r="B4" i="1"/>
  <c r="B5" i="1" s="1"/>
  <c r="C4" i="1"/>
  <c r="D4" i="1"/>
  <c r="D5" i="1" s="1"/>
  <c r="E4" i="1"/>
  <c r="C5" i="1"/>
  <c r="B9" i="1"/>
  <c r="B10" i="1" s="1"/>
  <c r="C9" i="1"/>
  <c r="D9" i="1"/>
  <c r="E9" i="1"/>
  <c r="D10" i="1" s="1"/>
  <c r="C10" i="1"/>
  <c r="B14" i="1"/>
  <c r="C14" i="1"/>
  <c r="B20" i="1"/>
  <c r="B21" i="1" s="1"/>
  <c r="C20" i="1"/>
  <c r="D20" i="1"/>
  <c r="E20" i="1"/>
  <c r="D21" i="1" s="1"/>
  <c r="C21" i="1"/>
  <c r="B15" i="1" l="1"/>
  <c r="C15" i="1"/>
  <c r="E15" i="1"/>
  <c r="B47" i="3"/>
  <c r="E46" i="3"/>
  <c r="E62" i="3"/>
  <c r="D46" i="3"/>
  <c r="C46" i="3"/>
  <c r="D30" i="3"/>
  <c r="B62" i="3"/>
  <c r="D62" i="3"/>
  <c r="C47" i="3"/>
  <c r="E5" i="1"/>
  <c r="E21" i="1"/>
  <c r="E10" i="1"/>
  <c r="D47" i="3"/>
</calcChain>
</file>

<file path=xl/sharedStrings.xml><?xml version="1.0" encoding="utf-8"?>
<sst xmlns="http://schemas.openxmlformats.org/spreadsheetml/2006/main" count="272" uniqueCount="44">
  <si>
    <t>I700N_Dox3</t>
  </si>
  <si>
    <t>I700N_Dox2</t>
  </si>
  <si>
    <t>I700N_Dox1</t>
  </si>
  <si>
    <t>WT_Dox2</t>
  </si>
  <si>
    <t>WT_Dox1</t>
  </si>
  <si>
    <t>I700N_NoDox2</t>
  </si>
  <si>
    <t>I700N_NoDox1</t>
  </si>
  <si>
    <t>WT_NoDox2</t>
  </si>
  <si>
    <t>WT_NoDox1</t>
  </si>
  <si>
    <t>loss of ZO1</t>
  </si>
  <si>
    <t>partial ZO1</t>
  </si>
  <si>
    <t>intact  ZO1</t>
  </si>
  <si>
    <t>slide</t>
  </si>
  <si>
    <t>aPKC</t>
  </si>
  <si>
    <t>Llgl</t>
  </si>
  <si>
    <t>Volume</t>
  </si>
  <si>
    <t>S3A</t>
  </si>
  <si>
    <t>RPYSR</t>
  </si>
  <si>
    <t>AxA</t>
  </si>
  <si>
    <t>I700N</t>
  </si>
  <si>
    <t>WT</t>
  </si>
  <si>
    <t>no band detected</t>
  </si>
  <si>
    <t>AAA</t>
  </si>
  <si>
    <t>ASA</t>
  </si>
  <si>
    <t>IE</t>
  </si>
  <si>
    <t>re:Llgl2 C-term</t>
  </si>
  <si>
    <t>re:Llgl2 N-term</t>
  </si>
  <si>
    <t>C-term</t>
  </si>
  <si>
    <t>N-term</t>
  </si>
  <si>
    <t>NE</t>
  </si>
  <si>
    <t>ML</t>
  </si>
  <si>
    <t>OK</t>
  </si>
  <si>
    <t>UAS_LGL_X</t>
  </si>
  <si>
    <t>2nd Experiment</t>
  </si>
  <si>
    <t>1st Experiment</t>
  </si>
  <si>
    <t>Percentage of defects over total number egg chambers between developmental stages 4-7</t>
  </si>
  <si>
    <t>Total</t>
  </si>
  <si>
    <t>Absolute</t>
  </si>
  <si>
    <t>Quantification of egg chambers defects</t>
  </si>
  <si>
    <t>Total (4 - 7)</t>
  </si>
  <si>
    <t>Stage</t>
  </si>
  <si>
    <t>Egg Chamber Developmental Staging</t>
  </si>
  <si>
    <t>max stage</t>
  </si>
  <si>
    <t>min s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5"/>
      <name val="Calibri"/>
      <family val="2"/>
      <scheme val="minor"/>
    </font>
    <font>
      <sz val="11"/>
      <name val="Calibri"/>
      <family val="2"/>
      <scheme val="minor"/>
    </font>
    <font>
      <sz val="11"/>
      <color rgb="FFFFC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2">
    <xf numFmtId="0" fontId="0" fillId="0" borderId="0" xfId="0"/>
    <xf numFmtId="2" fontId="0" fillId="2" borderId="0" xfId="0" applyNumberFormat="1" applyFill="1"/>
    <xf numFmtId="164" fontId="0" fillId="0" borderId="0" xfId="0" applyNumberFormat="1"/>
    <xf numFmtId="164" fontId="0" fillId="2" borderId="0" xfId="0" applyNumberFormat="1" applyFill="1"/>
    <xf numFmtId="0" fontId="0" fillId="2" borderId="0" xfId="0" applyFill="1"/>
    <xf numFmtId="0" fontId="4" fillId="0" borderId="0" xfId="0" applyFont="1"/>
    <xf numFmtId="0" fontId="5" fillId="2" borderId="0" xfId="0" applyFont="1" applyFill="1"/>
    <xf numFmtId="0" fontId="6" fillId="0" borderId="0" xfId="0" applyFont="1"/>
    <xf numFmtId="14" fontId="0" fillId="0" borderId="0" xfId="0" applyNumberFormat="1"/>
    <xf numFmtId="0" fontId="5" fillId="0" borderId="0" xfId="0" applyFont="1"/>
    <xf numFmtId="0" fontId="2" fillId="0" borderId="0" xfId="0" applyFont="1"/>
    <xf numFmtId="0" fontId="0" fillId="3" borderId="0" xfId="0" applyFill="1"/>
    <xf numFmtId="9" fontId="0" fillId="0" borderId="0" xfId="1" applyFont="1" applyBorder="1"/>
    <xf numFmtId="9" fontId="0" fillId="0" borderId="1" xfId="1" applyFont="1" applyBorder="1"/>
    <xf numFmtId="9" fontId="0" fillId="0" borderId="2" xfId="1" applyFont="1" applyBorder="1"/>
    <xf numFmtId="0" fontId="7" fillId="0" borderId="3" xfId="0" applyFont="1" applyBorder="1" applyAlignment="1">
      <alignment horizontal="center" vertical="center"/>
    </xf>
    <xf numFmtId="9" fontId="0" fillId="0" borderId="4" xfId="1" applyFont="1" applyBorder="1"/>
    <xf numFmtId="0" fontId="7" fillId="0" borderId="5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3" fillId="0" borderId="8" xfId="0" applyFont="1" applyBorder="1"/>
    <xf numFmtId="0" fontId="0" fillId="5" borderId="0" xfId="0" applyFill="1"/>
    <xf numFmtId="0" fontId="7" fillId="0" borderId="0" xfId="0" applyFont="1" applyAlignment="1">
      <alignment horizontal="center" vertical="center"/>
    </xf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6" borderId="0" xfId="0" applyFill="1"/>
    <xf numFmtId="0" fontId="3" fillId="0" borderId="0" xfId="0" applyFont="1"/>
    <xf numFmtId="0" fontId="8" fillId="0" borderId="0" xfId="0" applyFont="1"/>
    <xf numFmtId="0" fontId="9" fillId="0" borderId="0" xfId="0" applyFont="1"/>
    <xf numFmtId="0" fontId="0" fillId="7" borderId="0" xfId="0" applyFill="1"/>
    <xf numFmtId="0" fontId="3" fillId="7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0" fillId="6" borderId="4" xfId="0" applyFill="1" applyBorder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6" borderId="5" xfId="0" applyFill="1" applyBorder="1" applyAlignment="1">
      <alignment horizontal="center" vertical="center"/>
    </xf>
    <xf numFmtId="0" fontId="3" fillId="6" borderId="10" xfId="0" applyFont="1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5" borderId="5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8" borderId="8" xfId="0" applyFill="1" applyBorder="1" applyAlignment="1">
      <alignment horizontal="center" vertical="center"/>
    </xf>
    <xf numFmtId="0" fontId="0" fillId="8" borderId="3" xfId="0" applyFill="1" applyBorder="1" applyAlignment="1">
      <alignment horizontal="center" vertical="center"/>
    </xf>
    <xf numFmtId="0" fontId="0" fillId="8" borderId="11" xfId="0" applyFill="1" applyBorder="1" applyAlignment="1">
      <alignment horizontal="center" vertical="center"/>
    </xf>
    <xf numFmtId="0" fontId="0" fillId="8" borderId="9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4" borderId="0" xfId="0" applyFill="1" applyAlignment="1">
      <alignment horizontal="center"/>
    </xf>
    <xf numFmtId="0" fontId="0" fillId="4" borderId="2" xfId="0" applyFill="1" applyBorder="1" applyAlignment="1">
      <alignment horizontal="center"/>
    </xf>
    <xf numFmtId="0" fontId="3" fillId="8" borderId="0" xfId="0" applyFont="1" applyFill="1" applyAlignment="1">
      <alignment horizontal="center"/>
    </xf>
    <xf numFmtId="0" fontId="3" fillId="8" borderId="2" xfId="0" applyFont="1" applyFill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0" fillId="5" borderId="0" xfId="0" applyFill="1" applyAlignment="1">
      <alignment horizontal="center"/>
    </xf>
    <xf numFmtId="0" fontId="0" fillId="5" borderId="2" xfId="0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531BA-D378-4ACA-A5E0-C85FA1552310}">
  <dimension ref="A1:E21"/>
  <sheetViews>
    <sheetView tabSelected="1" workbookViewId="0">
      <selection activeCell="E22" sqref="E22"/>
    </sheetView>
  </sheetViews>
  <sheetFormatPr defaultRowHeight="15" x14ac:dyDescent="0.25"/>
  <cols>
    <col min="1" max="1" width="15.42578125" customWidth="1"/>
    <col min="2" max="2" width="14.5703125" customWidth="1"/>
    <col min="3" max="3" width="12.5703125" customWidth="1"/>
    <col min="4" max="4" width="14" customWidth="1"/>
  </cols>
  <sheetData>
    <row r="1" spans="1:5" x14ac:dyDescent="0.25">
      <c r="A1" t="s">
        <v>12</v>
      </c>
      <c r="B1" t="s">
        <v>11</v>
      </c>
      <c r="C1" t="s">
        <v>10</v>
      </c>
      <c r="D1" t="s">
        <v>9</v>
      </c>
    </row>
    <row r="2" spans="1:5" x14ac:dyDescent="0.25">
      <c r="A2" t="s">
        <v>8</v>
      </c>
      <c r="B2">
        <v>45</v>
      </c>
      <c r="C2">
        <v>22</v>
      </c>
      <c r="D2">
        <v>21</v>
      </c>
    </row>
    <row r="3" spans="1:5" x14ac:dyDescent="0.25">
      <c r="A3" t="s">
        <v>7</v>
      </c>
      <c r="B3">
        <v>95</v>
      </c>
      <c r="C3">
        <v>26</v>
      </c>
      <c r="D3">
        <v>12</v>
      </c>
    </row>
    <row r="4" spans="1:5" x14ac:dyDescent="0.25">
      <c r="B4">
        <f>SUM(B2:B3)</f>
        <v>140</v>
      </c>
      <c r="C4">
        <f>SUM(C2:C3)</f>
        <v>48</v>
      </c>
      <c r="D4">
        <f>SUM(D2:D3)</f>
        <v>33</v>
      </c>
      <c r="E4">
        <f>SUM(B4:D4)</f>
        <v>221</v>
      </c>
    </row>
    <row r="5" spans="1:5" x14ac:dyDescent="0.25">
      <c r="B5" s="1">
        <f>B4/$E4</f>
        <v>0.63348416289592757</v>
      </c>
      <c r="C5" s="1">
        <f>C4/$E4</f>
        <v>0.21719457013574661</v>
      </c>
      <c r="D5" s="1">
        <f>D4/$E4</f>
        <v>0.14932126696832579</v>
      </c>
      <c r="E5">
        <f>SUM(B5:D5)</f>
        <v>1</v>
      </c>
    </row>
    <row r="7" spans="1:5" x14ac:dyDescent="0.25">
      <c r="A7" t="s">
        <v>6</v>
      </c>
      <c r="B7">
        <v>51</v>
      </c>
      <c r="C7">
        <v>17</v>
      </c>
      <c r="D7">
        <v>18</v>
      </c>
    </row>
    <row r="8" spans="1:5" x14ac:dyDescent="0.25">
      <c r="A8" t="s">
        <v>5</v>
      </c>
      <c r="B8">
        <v>62</v>
      </c>
      <c r="C8">
        <v>21</v>
      </c>
      <c r="D8">
        <v>34</v>
      </c>
    </row>
    <row r="9" spans="1:5" x14ac:dyDescent="0.25">
      <c r="B9">
        <f>SUM(B7:B8)</f>
        <v>113</v>
      </c>
      <c r="C9">
        <f>SUM(C7:C8)</f>
        <v>38</v>
      </c>
      <c r="D9">
        <f>SUM(D7:D8)</f>
        <v>52</v>
      </c>
      <c r="E9">
        <f>SUM(B9:D9)</f>
        <v>203</v>
      </c>
    </row>
    <row r="10" spans="1:5" x14ac:dyDescent="0.25">
      <c r="B10" s="1">
        <f>B9/$E9</f>
        <v>0.55665024630541871</v>
      </c>
      <c r="C10" s="1">
        <f>C9/$E9</f>
        <v>0.18719211822660098</v>
      </c>
      <c r="D10" s="1">
        <f>D9/$E9</f>
        <v>0.25615763546798032</v>
      </c>
      <c r="E10">
        <f>SUM(B10:D10)</f>
        <v>1</v>
      </c>
    </row>
    <row r="12" spans="1:5" x14ac:dyDescent="0.25">
      <c r="A12" t="s">
        <v>4</v>
      </c>
      <c r="B12">
        <v>0</v>
      </c>
      <c r="C12">
        <v>0</v>
      </c>
      <c r="D12">
        <v>85</v>
      </c>
    </row>
    <row r="13" spans="1:5" x14ac:dyDescent="0.25">
      <c r="A13" t="s">
        <v>3</v>
      </c>
      <c r="B13">
        <v>0</v>
      </c>
      <c r="C13">
        <v>3</v>
      </c>
      <c r="D13">
        <v>104</v>
      </c>
    </row>
    <row r="14" spans="1:5" x14ac:dyDescent="0.25">
      <c r="B14">
        <f>SUM(B12:B13)</f>
        <v>0</v>
      </c>
      <c r="C14">
        <f>SUM(C12:C13)</f>
        <v>3</v>
      </c>
      <c r="D14">
        <f>SUM(D12:D13)</f>
        <v>189</v>
      </c>
      <c r="E14">
        <f>SUM(B14:D14)</f>
        <v>192</v>
      </c>
    </row>
    <row r="15" spans="1:5" x14ac:dyDescent="0.25">
      <c r="B15" s="3">
        <f>B14/$E14</f>
        <v>0</v>
      </c>
      <c r="C15" s="3">
        <f>C14/$E14</f>
        <v>1.5625E-2</v>
      </c>
      <c r="D15" s="3">
        <f>D14/$E14</f>
        <v>0.984375</v>
      </c>
      <c r="E15" s="2">
        <f>SUM(B15:D15)</f>
        <v>1</v>
      </c>
    </row>
    <row r="17" spans="1:5" x14ac:dyDescent="0.25">
      <c r="A17" t="s">
        <v>2</v>
      </c>
      <c r="B17">
        <v>30</v>
      </c>
      <c r="C17">
        <v>15</v>
      </c>
      <c r="D17">
        <v>21</v>
      </c>
    </row>
    <row r="18" spans="1:5" x14ac:dyDescent="0.25">
      <c r="A18" t="s">
        <v>1</v>
      </c>
      <c r="B18">
        <v>31</v>
      </c>
      <c r="C18">
        <v>6</v>
      </c>
      <c r="D18">
        <v>29</v>
      </c>
    </row>
    <row r="19" spans="1:5" x14ac:dyDescent="0.25">
      <c r="A19" t="s">
        <v>0</v>
      </c>
      <c r="B19">
        <v>37</v>
      </c>
      <c r="C19">
        <v>8</v>
      </c>
      <c r="D19">
        <v>17</v>
      </c>
    </row>
    <row r="20" spans="1:5" x14ac:dyDescent="0.25">
      <c r="B20">
        <f>SUM(B17:B19)</f>
        <v>98</v>
      </c>
      <c r="C20">
        <f>SUM(C17:C19)</f>
        <v>29</v>
      </c>
      <c r="D20">
        <f>SUM(D17:D19)</f>
        <v>67</v>
      </c>
      <c r="E20">
        <f>SUM(B20:D20)</f>
        <v>194</v>
      </c>
    </row>
    <row r="21" spans="1:5" x14ac:dyDescent="0.25">
      <c r="B21" s="1">
        <f>B20/$E20</f>
        <v>0.50515463917525771</v>
      </c>
      <c r="C21" s="1">
        <f>C20/$E20</f>
        <v>0.14948453608247422</v>
      </c>
      <c r="D21" s="1">
        <f>D20/$E20</f>
        <v>0.34536082474226804</v>
      </c>
      <c r="E21">
        <f>SUM(B21:D21)</f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47B63-6D7A-4AC7-875A-6E4168883562}">
  <dimension ref="A1:L37"/>
  <sheetViews>
    <sheetView topLeftCell="A4" zoomScale="85" zoomScaleNormal="85" workbookViewId="0">
      <selection activeCell="D37" sqref="D37"/>
    </sheetView>
  </sheetViews>
  <sheetFormatPr defaultRowHeight="15" x14ac:dyDescent="0.25"/>
  <sheetData>
    <row r="1" spans="1:12" s="5" customFormat="1" x14ac:dyDescent="0.25">
      <c r="A1" t="s">
        <v>20</v>
      </c>
      <c r="B1" t="s">
        <v>19</v>
      </c>
      <c r="C1" t="s">
        <v>18</v>
      </c>
      <c r="D1" t="s">
        <v>17</v>
      </c>
      <c r="E1" t="s">
        <v>16</v>
      </c>
      <c r="F1" t="s">
        <v>20</v>
      </c>
      <c r="G1" t="s">
        <v>19</v>
      </c>
      <c r="H1" t="s">
        <v>18</v>
      </c>
      <c r="I1" t="s">
        <v>17</v>
      </c>
      <c r="J1" t="s">
        <v>16</v>
      </c>
    </row>
    <row r="2" spans="1:12" s="5" customFormat="1" x14ac:dyDescent="0.25">
      <c r="A2" t="s">
        <v>15</v>
      </c>
      <c r="B2" t="s">
        <v>15</v>
      </c>
      <c r="C2" t="s">
        <v>15</v>
      </c>
      <c r="D2" t="s">
        <v>15</v>
      </c>
      <c r="E2" t="s">
        <v>15</v>
      </c>
      <c r="F2" t="s">
        <v>15</v>
      </c>
      <c r="G2" t="s">
        <v>15</v>
      </c>
      <c r="H2" t="s">
        <v>15</v>
      </c>
      <c r="I2" t="s">
        <v>15</v>
      </c>
      <c r="J2" t="s">
        <v>15</v>
      </c>
    </row>
    <row r="3" spans="1:12" s="5" customFormat="1" x14ac:dyDescent="0.25">
      <c r="A3">
        <v>43259404.5</v>
      </c>
      <c r="B3">
        <v>68376453</v>
      </c>
      <c r="C3">
        <v>61445546.57</v>
      </c>
      <c r="D3">
        <v>64859990.840000004</v>
      </c>
      <c r="E3">
        <v>69346736</v>
      </c>
      <c r="F3">
        <v>50307267</v>
      </c>
      <c r="G3">
        <v>59073716.549999997</v>
      </c>
      <c r="H3">
        <v>53449043.5</v>
      </c>
      <c r="I3">
        <v>54401527</v>
      </c>
      <c r="J3">
        <v>58687911.5</v>
      </c>
      <c r="K3" t="s">
        <v>14</v>
      </c>
    </row>
    <row r="4" spans="1:12" s="5" customFormat="1" x14ac:dyDescent="0.25">
      <c r="A4">
        <v>17500393.5</v>
      </c>
      <c r="B4">
        <v>5227264.5</v>
      </c>
      <c r="C4">
        <v>25394105.699999999</v>
      </c>
      <c r="D4">
        <v>11102277</v>
      </c>
      <c r="E4">
        <v>16163767</v>
      </c>
      <c r="F4">
        <v>17049381</v>
      </c>
      <c r="G4">
        <v>16515923.5</v>
      </c>
      <c r="H4">
        <v>22121514.5</v>
      </c>
      <c r="I4">
        <v>7716244</v>
      </c>
      <c r="J4">
        <v>21208101.5</v>
      </c>
      <c r="K4" t="s">
        <v>13</v>
      </c>
    </row>
    <row r="5" spans="1:12" x14ac:dyDescent="0.25">
      <c r="K5" s="5"/>
    </row>
    <row r="6" spans="1:12" x14ac:dyDescent="0.25">
      <c r="A6">
        <f t="shared" ref="A6:J6" si="0">A4/A3</f>
        <v>0.40454540931093952</v>
      </c>
      <c r="B6">
        <f t="shared" si="0"/>
        <v>7.6448313281181748E-2</v>
      </c>
      <c r="C6">
        <f t="shared" si="0"/>
        <v>0.41327821327247083</v>
      </c>
      <c r="D6">
        <f t="shared" si="0"/>
        <v>0.17117296589491779</v>
      </c>
      <c r="E6">
        <f t="shared" si="0"/>
        <v>0.23308619745275394</v>
      </c>
      <c r="F6">
        <f t="shared" si="0"/>
        <v>0.33890493395318017</v>
      </c>
      <c r="G6">
        <f t="shared" si="0"/>
        <v>0.27958158830282703</v>
      </c>
      <c r="H6">
        <f t="shared" si="0"/>
        <v>0.41388045606466278</v>
      </c>
      <c r="I6">
        <f t="shared" si="0"/>
        <v>0.14183873919568471</v>
      </c>
      <c r="J6">
        <f t="shared" si="0"/>
        <v>0.36137086766156262</v>
      </c>
    </row>
    <row r="7" spans="1:12" x14ac:dyDescent="0.25">
      <c r="A7" s="4">
        <f t="shared" ref="A7:J7" si="1">A6/$A6</f>
        <v>1</v>
      </c>
      <c r="B7" s="4">
        <f t="shared" si="1"/>
        <v>0.18897337980276635</v>
      </c>
      <c r="C7" s="4">
        <f t="shared" si="1"/>
        <v>1.0215867088354948</v>
      </c>
      <c r="D7" s="4">
        <f t="shared" si="1"/>
        <v>0.42312423267013705</v>
      </c>
      <c r="E7" s="4">
        <f t="shared" si="1"/>
        <v>0.57616819295952137</v>
      </c>
      <c r="F7" s="4">
        <f t="shared" si="1"/>
        <v>0.83774262704015234</v>
      </c>
      <c r="G7" s="4">
        <f t="shared" si="1"/>
        <v>0.69110063263117272</v>
      </c>
      <c r="H7" s="4">
        <f t="shared" si="1"/>
        <v>1.0230753990500685</v>
      </c>
      <c r="I7" s="4">
        <f t="shared" si="1"/>
        <v>0.35061265294612548</v>
      </c>
      <c r="J7" s="4">
        <f t="shared" si="1"/>
        <v>0.89327640196704761</v>
      </c>
    </row>
    <row r="8" spans="1:12" x14ac:dyDescent="0.25">
      <c r="E8" s="10"/>
    </row>
    <row r="9" spans="1:12" x14ac:dyDescent="0.25">
      <c r="E9" s="10"/>
    </row>
    <row r="10" spans="1:12" x14ac:dyDescent="0.25">
      <c r="A10" t="s">
        <v>20</v>
      </c>
      <c r="B10" t="s">
        <v>19</v>
      </c>
      <c r="C10" t="s">
        <v>18</v>
      </c>
      <c r="D10" t="s">
        <v>17</v>
      </c>
      <c r="E10" t="s">
        <v>16</v>
      </c>
      <c r="F10" t="s">
        <v>20</v>
      </c>
      <c r="G10" t="s">
        <v>19</v>
      </c>
      <c r="H10" t="s">
        <v>18</v>
      </c>
      <c r="I10" t="s">
        <v>17</v>
      </c>
      <c r="J10" t="s">
        <v>16</v>
      </c>
    </row>
    <row r="11" spans="1:12" x14ac:dyDescent="0.25">
      <c r="A11" t="s">
        <v>15</v>
      </c>
      <c r="B11" t="s">
        <v>15</v>
      </c>
      <c r="C11" t="s">
        <v>15</v>
      </c>
      <c r="D11" t="s">
        <v>15</v>
      </c>
      <c r="E11" t="s">
        <v>15</v>
      </c>
      <c r="F11" t="s">
        <v>15</v>
      </c>
      <c r="G11" t="s">
        <v>15</v>
      </c>
      <c r="H11" t="s">
        <v>15</v>
      </c>
      <c r="I11" t="s">
        <v>15</v>
      </c>
      <c r="J11" t="s">
        <v>15</v>
      </c>
    </row>
    <row r="12" spans="1:12" x14ac:dyDescent="0.25">
      <c r="A12">
        <v>65913999.530000001</v>
      </c>
      <c r="B12">
        <v>11958116.5</v>
      </c>
      <c r="C12">
        <v>89554828.549999997</v>
      </c>
      <c r="D12">
        <v>67283800.430000007</v>
      </c>
      <c r="E12">
        <v>56377666.549999997</v>
      </c>
      <c r="F12">
        <v>86957198.810000002</v>
      </c>
      <c r="G12">
        <v>14024462.33</v>
      </c>
      <c r="H12">
        <v>149227520.47</v>
      </c>
      <c r="I12">
        <v>122029645.89</v>
      </c>
      <c r="J12">
        <v>99409661.400000006</v>
      </c>
      <c r="K12" t="s">
        <v>14</v>
      </c>
    </row>
    <row r="13" spans="1:12" x14ac:dyDescent="0.25">
      <c r="A13">
        <v>4926586.1900000004</v>
      </c>
      <c r="B13">
        <v>5675</v>
      </c>
      <c r="C13">
        <v>4547968.75</v>
      </c>
      <c r="D13">
        <v>462996</v>
      </c>
      <c r="E13">
        <v>4697493.71</v>
      </c>
      <c r="F13">
        <v>6104305.4199999999</v>
      </c>
      <c r="G13">
        <v>424771</v>
      </c>
      <c r="H13">
        <v>13339626.949999999</v>
      </c>
      <c r="I13">
        <v>570830.23</v>
      </c>
      <c r="J13">
        <v>5164563.28</v>
      </c>
      <c r="K13" t="s">
        <v>13</v>
      </c>
      <c r="L13" s="8"/>
    </row>
    <row r="14" spans="1:12" x14ac:dyDescent="0.25">
      <c r="J14" s="10"/>
      <c r="K14" s="10"/>
    </row>
    <row r="15" spans="1:12" s="7" customFormat="1" x14ac:dyDescent="0.25">
      <c r="A15" s="9">
        <f t="shared" ref="A15:J15" si="2">A13/A12</f>
        <v>7.4742637757214556E-2</v>
      </c>
      <c r="B15" s="9">
        <f t="shared" si="2"/>
        <v>4.7457306508094313E-4</v>
      </c>
      <c r="C15" s="9">
        <f t="shared" si="2"/>
        <v>5.0784182423628796E-2</v>
      </c>
      <c r="D15" s="9">
        <f t="shared" si="2"/>
        <v>6.8812403140290322E-3</v>
      </c>
      <c r="E15" s="9">
        <f t="shared" si="2"/>
        <v>8.3321889632198692E-2</v>
      </c>
      <c r="F15" s="9">
        <f t="shared" si="2"/>
        <v>7.0198965738740085E-2</v>
      </c>
      <c r="G15" s="9">
        <f t="shared" si="2"/>
        <v>3.0287863449236417E-2</v>
      </c>
      <c r="H15" s="9">
        <f t="shared" si="2"/>
        <v>8.939119880827702E-2</v>
      </c>
      <c r="I15" s="9">
        <f t="shared" si="2"/>
        <v>4.677799610387774E-3</v>
      </c>
      <c r="J15" s="9">
        <f t="shared" si="2"/>
        <v>5.1952327442491418E-2</v>
      </c>
    </row>
    <row r="16" spans="1:12" x14ac:dyDescent="0.25">
      <c r="A16" s="6">
        <f t="shared" ref="A16:J16" si="3">A15/$A15</f>
        <v>1</v>
      </c>
      <c r="B16" s="6">
        <f t="shared" si="3"/>
        <v>6.3494289112794233E-3</v>
      </c>
      <c r="C16" s="6">
        <f t="shared" si="3"/>
        <v>0.67945397630453364</v>
      </c>
      <c r="D16" s="6">
        <f t="shared" si="3"/>
        <v>9.2065794311156995E-2</v>
      </c>
      <c r="E16" s="6">
        <f t="shared" si="3"/>
        <v>1.1147839055781252</v>
      </c>
      <c r="F16" s="6">
        <f t="shared" si="3"/>
        <v>0.9392091026646181</v>
      </c>
      <c r="G16" s="4">
        <f t="shared" si="3"/>
        <v>0.4052287202870743</v>
      </c>
      <c r="H16" s="6">
        <f t="shared" si="3"/>
        <v>1.1959866749504504</v>
      </c>
      <c r="I16" s="6">
        <f t="shared" si="3"/>
        <v>6.2585423136692117E-2</v>
      </c>
      <c r="J16" s="6">
        <f t="shared" si="3"/>
        <v>0.69508287373061972</v>
      </c>
    </row>
    <row r="19" spans="1:12" x14ac:dyDescent="0.25">
      <c r="A19" t="s">
        <v>20</v>
      </c>
      <c r="B19" t="s">
        <v>19</v>
      </c>
      <c r="C19" t="s">
        <v>18</v>
      </c>
      <c r="D19" t="s">
        <v>17</v>
      </c>
      <c r="E19" t="s">
        <v>16</v>
      </c>
      <c r="F19" t="s">
        <v>20</v>
      </c>
      <c r="G19" t="s">
        <v>19</v>
      </c>
      <c r="H19" t="s">
        <v>18</v>
      </c>
      <c r="I19" t="s">
        <v>17</v>
      </c>
      <c r="J19" t="s">
        <v>16</v>
      </c>
    </row>
    <row r="20" spans="1:12" x14ac:dyDescent="0.25">
      <c r="A20" t="s">
        <v>15</v>
      </c>
      <c r="B20" t="s">
        <v>15</v>
      </c>
      <c r="C20" t="s">
        <v>15</v>
      </c>
      <c r="D20" t="s">
        <v>15</v>
      </c>
      <c r="E20" t="s">
        <v>15</v>
      </c>
      <c r="F20" t="s">
        <v>15</v>
      </c>
      <c r="G20" t="s">
        <v>15</v>
      </c>
      <c r="H20" t="s">
        <v>15</v>
      </c>
      <c r="I20" t="s">
        <v>15</v>
      </c>
      <c r="J20" t="s">
        <v>15</v>
      </c>
    </row>
    <row r="21" spans="1:12" x14ac:dyDescent="0.25">
      <c r="A21">
        <v>83487559.5</v>
      </c>
      <c r="B21">
        <v>62050138</v>
      </c>
      <c r="C21">
        <v>74135034</v>
      </c>
      <c r="D21">
        <v>65620465</v>
      </c>
      <c r="E21">
        <v>62777757</v>
      </c>
      <c r="F21">
        <v>86304316.5</v>
      </c>
      <c r="G21">
        <v>60811054</v>
      </c>
      <c r="H21">
        <v>92017504</v>
      </c>
      <c r="I21">
        <v>96807559.5</v>
      </c>
      <c r="J21">
        <v>77049673</v>
      </c>
      <c r="K21" t="s">
        <v>14</v>
      </c>
    </row>
    <row r="22" spans="1:12" x14ac:dyDescent="0.25">
      <c r="A22">
        <v>10526493</v>
      </c>
      <c r="B22" s="11"/>
      <c r="C22">
        <v>10902651</v>
      </c>
      <c r="D22">
        <v>3247046</v>
      </c>
      <c r="E22">
        <v>9597140</v>
      </c>
      <c r="F22">
        <v>10568996</v>
      </c>
      <c r="G22">
        <v>4260634</v>
      </c>
      <c r="H22">
        <v>12006929</v>
      </c>
      <c r="I22">
        <v>3599414</v>
      </c>
      <c r="J22">
        <v>5106568</v>
      </c>
      <c r="K22" t="s">
        <v>13</v>
      </c>
    </row>
    <row r="24" spans="1:12" s="7" customFormat="1" x14ac:dyDescent="0.25">
      <c r="A24" s="9">
        <f t="shared" ref="A24:J24" si="4">A22/A21</f>
        <v>0.12608456952200167</v>
      </c>
      <c r="B24" s="9">
        <f t="shared" si="4"/>
        <v>0</v>
      </c>
      <c r="C24" s="9">
        <f t="shared" si="4"/>
        <v>0.14706476023198425</v>
      </c>
      <c r="D24" s="9">
        <f t="shared" si="4"/>
        <v>4.9482215647207013E-2</v>
      </c>
      <c r="E24" s="9">
        <f t="shared" si="4"/>
        <v>0.15287484705769275</v>
      </c>
      <c r="F24" s="9">
        <f t="shared" si="4"/>
        <v>0.12246196283820868</v>
      </c>
      <c r="G24" s="9">
        <f t="shared" si="4"/>
        <v>7.0063478919474079E-2</v>
      </c>
      <c r="H24" s="9">
        <f t="shared" si="4"/>
        <v>0.13048527158484977</v>
      </c>
      <c r="I24" s="9">
        <f t="shared" si="4"/>
        <v>3.7181125302513177E-2</v>
      </c>
      <c r="J24" s="9">
        <f t="shared" si="4"/>
        <v>6.6276309829374616E-2</v>
      </c>
      <c r="L24" s="8"/>
    </row>
    <row r="25" spans="1:12" x14ac:dyDescent="0.25">
      <c r="A25" s="6">
        <f t="shared" ref="A25:J25" si="5">A24/$A24</f>
        <v>1</v>
      </c>
      <c r="B25" s="6">
        <f t="shared" si="5"/>
        <v>0</v>
      </c>
      <c r="C25" s="4">
        <f t="shared" si="5"/>
        <v>1.1663977661146041</v>
      </c>
      <c r="D25" s="4">
        <f t="shared" si="5"/>
        <v>0.3924525882492893</v>
      </c>
      <c r="E25" s="4">
        <f t="shared" si="5"/>
        <v>1.212478637451478</v>
      </c>
      <c r="F25" s="4">
        <f t="shared" si="5"/>
        <v>0.97126843754531877</v>
      </c>
      <c r="G25" s="4">
        <f t="shared" si="5"/>
        <v>0.55568638720099728</v>
      </c>
      <c r="H25" s="4">
        <f t="shared" si="5"/>
        <v>1.0349027805665005</v>
      </c>
      <c r="I25" s="4">
        <f t="shared" si="5"/>
        <v>0.29489036956282821</v>
      </c>
      <c r="J25" s="6">
        <f t="shared" si="5"/>
        <v>0.52564964991857666</v>
      </c>
    </row>
    <row r="27" spans="1:12" s="5" customFormat="1" x14ac:dyDescent="0.25"/>
    <row r="28" spans="1:12" s="5" customFormat="1" x14ac:dyDescent="0.25">
      <c r="A28" t="s">
        <v>20</v>
      </c>
      <c r="B28" t="s">
        <v>19</v>
      </c>
      <c r="C28" t="s">
        <v>18</v>
      </c>
      <c r="D28" t="s">
        <v>17</v>
      </c>
      <c r="E28" t="s">
        <v>16</v>
      </c>
      <c r="F28" t="s">
        <v>20</v>
      </c>
      <c r="G28" t="s">
        <v>19</v>
      </c>
      <c r="H28" t="s">
        <v>18</v>
      </c>
      <c r="I28" t="s">
        <v>17</v>
      </c>
      <c r="J28" t="s">
        <v>16</v>
      </c>
    </row>
    <row r="29" spans="1:12" s="5" customFormat="1" x14ac:dyDescent="0.25">
      <c r="A29" t="s">
        <v>15</v>
      </c>
      <c r="B29" t="s">
        <v>15</v>
      </c>
      <c r="C29" t="s">
        <v>15</v>
      </c>
      <c r="D29" t="s">
        <v>15</v>
      </c>
      <c r="E29" t="s">
        <v>15</v>
      </c>
      <c r="F29" t="s">
        <v>15</v>
      </c>
      <c r="G29" t="s">
        <v>15</v>
      </c>
      <c r="H29" t="s">
        <v>15</v>
      </c>
      <c r="I29" t="s">
        <v>15</v>
      </c>
      <c r="J29" t="s">
        <v>15</v>
      </c>
    </row>
    <row r="30" spans="1:12" s="5" customFormat="1" x14ac:dyDescent="0.25">
      <c r="A30">
        <v>30864241.170000002</v>
      </c>
      <c r="B30">
        <v>33875239</v>
      </c>
      <c r="C30">
        <v>69848916.870000005</v>
      </c>
      <c r="D30">
        <v>71904630.140000001</v>
      </c>
      <c r="E30">
        <v>79313568.489999995</v>
      </c>
      <c r="F30">
        <v>72252978.030000001</v>
      </c>
      <c r="G30">
        <v>48903082.149999999</v>
      </c>
      <c r="H30">
        <v>61257908.140000001</v>
      </c>
      <c r="I30">
        <v>35216352.719999999</v>
      </c>
      <c r="J30">
        <v>22648942.079999998</v>
      </c>
      <c r="K30" t="s">
        <v>14</v>
      </c>
    </row>
    <row r="31" spans="1:12" x14ac:dyDescent="0.25">
      <c r="A31">
        <v>23839058.09</v>
      </c>
      <c r="B31">
        <v>6954125.8899999997</v>
      </c>
      <c r="C31">
        <v>56564857.700000003</v>
      </c>
      <c r="D31">
        <v>10627728.75</v>
      </c>
      <c r="E31">
        <v>43016346.5</v>
      </c>
      <c r="F31">
        <v>31251483.710000001</v>
      </c>
      <c r="G31">
        <v>44206607</v>
      </c>
      <c r="H31">
        <v>39591366.259999998</v>
      </c>
      <c r="I31">
        <v>7187799.75</v>
      </c>
      <c r="J31">
        <v>15531526.529999999</v>
      </c>
      <c r="K31" t="s">
        <v>13</v>
      </c>
    </row>
    <row r="33" spans="1:10" x14ac:dyDescent="0.25">
      <c r="A33">
        <f t="shared" ref="A33:J33" si="6">A31/A30</f>
        <v>0.77238439003553183</v>
      </c>
      <c r="B33">
        <f t="shared" si="6"/>
        <v>0.20528640078377011</v>
      </c>
      <c r="C33">
        <f t="shared" si="6"/>
        <v>0.8098172489242208</v>
      </c>
      <c r="D33">
        <f t="shared" si="6"/>
        <v>0.14780312101331392</v>
      </c>
      <c r="E33">
        <f t="shared" si="6"/>
        <v>0.54235797630797034</v>
      </c>
      <c r="F33">
        <f t="shared" si="6"/>
        <v>0.43252865919276212</v>
      </c>
      <c r="G33">
        <f t="shared" si="6"/>
        <v>0.90396361653454604</v>
      </c>
      <c r="H33">
        <f t="shared" si="6"/>
        <v>0.64630620702093078</v>
      </c>
      <c r="I33">
        <f t="shared" si="6"/>
        <v>0.20410403675670591</v>
      </c>
      <c r="J33">
        <f t="shared" si="6"/>
        <v>0.68575064014645581</v>
      </c>
    </row>
    <row r="34" spans="1:10" x14ac:dyDescent="0.25">
      <c r="A34" s="4">
        <f t="shared" ref="A34:J34" si="7">A33/$A33</f>
        <v>1</v>
      </c>
      <c r="B34" s="4">
        <f t="shared" si="7"/>
        <v>0.26578268985255693</v>
      </c>
      <c r="C34" s="4">
        <f t="shared" si="7"/>
        <v>1.0484640282372446</v>
      </c>
      <c r="D34" s="4">
        <f t="shared" si="7"/>
        <v>0.19135953926582405</v>
      </c>
      <c r="E34" s="4">
        <f t="shared" si="7"/>
        <v>0.70218660980838876</v>
      </c>
      <c r="F34" s="4">
        <f t="shared" si="7"/>
        <v>0.55999145603248734</v>
      </c>
      <c r="G34" s="4">
        <f t="shared" si="7"/>
        <v>1.1703545905335571</v>
      </c>
      <c r="H34" s="4">
        <f t="shared" si="7"/>
        <v>0.83676756723578904</v>
      </c>
      <c r="I34" s="4">
        <f t="shared" si="7"/>
        <v>0.26425189243831892</v>
      </c>
      <c r="J34" s="4">
        <f t="shared" si="7"/>
        <v>0.88783596482951888</v>
      </c>
    </row>
    <row r="37" spans="1:10" x14ac:dyDescent="0.25">
      <c r="A37" s="11" t="s">
        <v>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C58B8-A819-4DD1-8D22-1E41D30C8800}">
  <dimension ref="A1:I68"/>
  <sheetViews>
    <sheetView zoomScaleNormal="100" workbookViewId="0">
      <selection activeCell="E85" sqref="E85"/>
    </sheetView>
  </sheetViews>
  <sheetFormatPr defaultRowHeight="15" x14ac:dyDescent="0.25"/>
  <sheetData>
    <row r="1" spans="1:6" x14ac:dyDescent="0.25">
      <c r="A1" t="s">
        <v>20</v>
      </c>
      <c r="B1" t="s">
        <v>24</v>
      </c>
      <c r="C1" t="s">
        <v>23</v>
      </c>
      <c r="D1" t="s">
        <v>17</v>
      </c>
      <c r="E1" t="s">
        <v>22</v>
      </c>
    </row>
    <row r="2" spans="1:6" x14ac:dyDescent="0.25">
      <c r="A2" t="s">
        <v>15</v>
      </c>
      <c r="B2" t="s">
        <v>15</v>
      </c>
      <c r="C2" t="s">
        <v>15</v>
      </c>
      <c r="D2" t="s">
        <v>15</v>
      </c>
    </row>
    <row r="3" spans="1:6" x14ac:dyDescent="0.25">
      <c r="A3">
        <v>1165130.5</v>
      </c>
      <c r="B3">
        <v>2455427</v>
      </c>
      <c r="C3">
        <v>1507022.5</v>
      </c>
      <c r="D3">
        <v>683356.5</v>
      </c>
      <c r="E3" s="11"/>
      <c r="F3" t="s">
        <v>28</v>
      </c>
    </row>
    <row r="4" spans="1:6" x14ac:dyDescent="0.25">
      <c r="A4">
        <v>30098213</v>
      </c>
      <c r="B4">
        <v>33160343</v>
      </c>
      <c r="C4">
        <v>49065216</v>
      </c>
      <c r="D4">
        <v>29250567.5</v>
      </c>
      <c r="E4" s="11"/>
      <c r="F4" t="s">
        <v>27</v>
      </c>
    </row>
    <row r="6" spans="1:6" x14ac:dyDescent="0.25">
      <c r="A6" t="s">
        <v>20</v>
      </c>
      <c r="B6" t="s">
        <v>24</v>
      </c>
      <c r="C6" t="s">
        <v>23</v>
      </c>
      <c r="D6" t="s">
        <v>17</v>
      </c>
      <c r="E6" t="s">
        <v>22</v>
      </c>
    </row>
    <row r="7" spans="1:6" x14ac:dyDescent="0.25">
      <c r="A7" t="s">
        <v>15</v>
      </c>
      <c r="B7" t="s">
        <v>15</v>
      </c>
      <c r="C7" t="s">
        <v>15</v>
      </c>
      <c r="D7" t="s">
        <v>15</v>
      </c>
      <c r="E7" t="s">
        <v>15</v>
      </c>
    </row>
    <row r="8" spans="1:6" x14ac:dyDescent="0.25">
      <c r="A8">
        <v>35472076</v>
      </c>
      <c r="B8">
        <v>14439473</v>
      </c>
      <c r="C8">
        <v>48006906</v>
      </c>
      <c r="D8">
        <v>39166840</v>
      </c>
      <c r="E8">
        <v>19664012</v>
      </c>
      <c r="F8" t="s">
        <v>26</v>
      </c>
    </row>
    <row r="9" spans="1:6" x14ac:dyDescent="0.25">
      <c r="A9">
        <v>34045404</v>
      </c>
      <c r="B9">
        <v>12817752</v>
      </c>
      <c r="C9">
        <v>44247729.5</v>
      </c>
      <c r="D9">
        <v>40472472</v>
      </c>
      <c r="E9">
        <v>21431480</v>
      </c>
      <c r="F9" t="s">
        <v>25</v>
      </c>
    </row>
    <row r="11" spans="1:6" x14ac:dyDescent="0.25">
      <c r="A11">
        <f t="shared" ref="A11:E12" si="0">A3/A8</f>
        <v>3.2846414176604721E-2</v>
      </c>
      <c r="B11">
        <f t="shared" si="0"/>
        <v>0.17004962715744543</v>
      </c>
      <c r="C11">
        <f t="shared" si="0"/>
        <v>3.1391785590181548E-2</v>
      </c>
      <c r="D11">
        <f t="shared" si="0"/>
        <v>1.744732278631618E-2</v>
      </c>
      <c r="E11">
        <f t="shared" si="0"/>
        <v>0</v>
      </c>
    </row>
    <row r="12" spans="1:6" x14ac:dyDescent="0.25">
      <c r="A12">
        <f t="shared" si="0"/>
        <v>0.88406097339893519</v>
      </c>
      <c r="B12">
        <f t="shared" si="0"/>
        <v>2.587063862680445</v>
      </c>
      <c r="C12">
        <f t="shared" si="0"/>
        <v>1.1088753378859812</v>
      </c>
      <c r="D12">
        <f t="shared" si="0"/>
        <v>0.72272747510950164</v>
      </c>
      <c r="E12">
        <f t="shared" si="0"/>
        <v>0</v>
      </c>
    </row>
    <row r="13" spans="1:6" ht="18" customHeight="1" x14ac:dyDescent="0.25"/>
    <row r="14" spans="1:6" x14ac:dyDescent="0.25">
      <c r="A14" s="4">
        <f t="shared" ref="A14:E15" si="1">A11/$A11</f>
        <v>1</v>
      </c>
      <c r="B14" s="4">
        <f t="shared" si="1"/>
        <v>5.1771138926502802</v>
      </c>
      <c r="C14" s="4">
        <f t="shared" si="1"/>
        <v>0.95571423478367845</v>
      </c>
      <c r="D14" s="4">
        <f t="shared" si="1"/>
        <v>0.53117891933370487</v>
      </c>
      <c r="E14" s="4">
        <f t="shared" si="1"/>
        <v>0</v>
      </c>
    </row>
    <row r="15" spans="1:6" x14ac:dyDescent="0.25">
      <c r="A15" s="4">
        <f t="shared" si="1"/>
        <v>1</v>
      </c>
      <c r="B15" s="4">
        <f t="shared" si="1"/>
        <v>2.9263409883754981</v>
      </c>
      <c r="C15" s="4">
        <f t="shared" si="1"/>
        <v>1.2542973519379617</v>
      </c>
      <c r="D15" s="4">
        <f t="shared" si="1"/>
        <v>0.81750862989782569</v>
      </c>
      <c r="E15" s="4">
        <f t="shared" si="1"/>
        <v>0</v>
      </c>
    </row>
    <row r="17" spans="1:9" x14ac:dyDescent="0.25">
      <c r="A17" t="s">
        <v>20</v>
      </c>
      <c r="B17" t="s">
        <v>24</v>
      </c>
      <c r="C17" t="s">
        <v>23</v>
      </c>
      <c r="D17" t="s">
        <v>17</v>
      </c>
      <c r="E17" t="s">
        <v>22</v>
      </c>
    </row>
    <row r="18" spans="1:9" x14ac:dyDescent="0.25">
      <c r="A18" t="s">
        <v>15</v>
      </c>
      <c r="B18" t="s">
        <v>15</v>
      </c>
      <c r="C18" t="s">
        <v>15</v>
      </c>
      <c r="D18" t="s">
        <v>15</v>
      </c>
    </row>
    <row r="19" spans="1:9" x14ac:dyDescent="0.25">
      <c r="A19">
        <v>3836879.61</v>
      </c>
      <c r="B19">
        <v>8335370.5</v>
      </c>
      <c r="C19">
        <v>7500264.6699999999</v>
      </c>
      <c r="D19">
        <v>1748023</v>
      </c>
      <c r="E19" s="11"/>
      <c r="F19" t="s">
        <v>28</v>
      </c>
    </row>
    <row r="20" spans="1:9" x14ac:dyDescent="0.25">
      <c r="A20">
        <v>16502243</v>
      </c>
      <c r="B20">
        <v>15024754.5</v>
      </c>
      <c r="C20">
        <v>26537888.5</v>
      </c>
      <c r="D20">
        <v>14500023.390000001</v>
      </c>
      <c r="E20" s="11"/>
      <c r="F20" t="s">
        <v>27</v>
      </c>
    </row>
    <row r="22" spans="1:9" x14ac:dyDescent="0.25">
      <c r="A22" t="s">
        <v>20</v>
      </c>
      <c r="B22" t="s">
        <v>24</v>
      </c>
      <c r="C22" t="s">
        <v>23</v>
      </c>
      <c r="D22" t="s">
        <v>17</v>
      </c>
      <c r="E22" t="s">
        <v>22</v>
      </c>
    </row>
    <row r="23" spans="1:9" x14ac:dyDescent="0.25">
      <c r="A23" t="s">
        <v>15</v>
      </c>
      <c r="B23" t="s">
        <v>15</v>
      </c>
      <c r="C23" t="s">
        <v>15</v>
      </c>
      <c r="D23" t="s">
        <v>15</v>
      </c>
      <c r="E23" t="s">
        <v>15</v>
      </c>
    </row>
    <row r="24" spans="1:9" x14ac:dyDescent="0.25">
      <c r="A24">
        <v>15591993.5</v>
      </c>
      <c r="B24">
        <v>12299684</v>
      </c>
      <c r="C24">
        <v>19832926</v>
      </c>
      <c r="D24">
        <v>17038283</v>
      </c>
      <c r="E24">
        <v>12509332.5</v>
      </c>
      <c r="F24" t="s">
        <v>26</v>
      </c>
    </row>
    <row r="25" spans="1:9" x14ac:dyDescent="0.25">
      <c r="A25">
        <v>14310572</v>
      </c>
      <c r="B25">
        <v>8706127.6699999999</v>
      </c>
      <c r="C25">
        <v>11002261</v>
      </c>
      <c r="D25">
        <v>13847933</v>
      </c>
      <c r="E25">
        <v>6139890</v>
      </c>
      <c r="F25" t="s">
        <v>25</v>
      </c>
    </row>
    <row r="26" spans="1:9" x14ac:dyDescent="0.25">
      <c r="I26" s="8"/>
    </row>
    <row r="27" spans="1:9" x14ac:dyDescent="0.25">
      <c r="A27">
        <f t="shared" ref="A27:E28" si="2">A19/A24</f>
        <v>0.24608011861985446</v>
      </c>
      <c r="B27">
        <f t="shared" si="2"/>
        <v>0.67768980894143294</v>
      </c>
      <c r="C27">
        <f t="shared" si="2"/>
        <v>0.37817237204434684</v>
      </c>
      <c r="D27">
        <f t="shared" si="2"/>
        <v>0.10259384704432953</v>
      </c>
      <c r="E27">
        <f t="shared" si="2"/>
        <v>0</v>
      </c>
    </row>
    <row r="28" spans="1:9" x14ac:dyDescent="0.25">
      <c r="A28">
        <f t="shared" si="2"/>
        <v>1.1531504820352394</v>
      </c>
      <c r="B28">
        <f t="shared" si="2"/>
        <v>1.7257677660497712</v>
      </c>
      <c r="C28">
        <f t="shared" si="2"/>
        <v>2.4120395344193342</v>
      </c>
      <c r="D28">
        <f t="shared" si="2"/>
        <v>1.0470893663335894</v>
      </c>
      <c r="E28">
        <f t="shared" si="2"/>
        <v>0</v>
      </c>
    </row>
    <row r="30" spans="1:9" x14ac:dyDescent="0.25">
      <c r="A30" s="4">
        <f t="shared" ref="A30:E31" si="3">A27/$A27</f>
        <v>1</v>
      </c>
      <c r="B30" s="4">
        <f t="shared" si="3"/>
        <v>2.7539397036309579</v>
      </c>
      <c r="C30" s="4">
        <f t="shared" si="3"/>
        <v>1.5367855565306721</v>
      </c>
      <c r="D30" s="4">
        <f t="shared" si="3"/>
        <v>0.41691237642329371</v>
      </c>
      <c r="E30" s="4">
        <f t="shared" si="3"/>
        <v>0</v>
      </c>
    </row>
    <row r="31" spans="1:9" x14ac:dyDescent="0.25">
      <c r="A31" s="4">
        <f t="shared" si="3"/>
        <v>1</v>
      </c>
      <c r="B31" s="4">
        <f t="shared" si="3"/>
        <v>1.4965677012109448</v>
      </c>
      <c r="C31" s="4">
        <f t="shared" si="3"/>
        <v>2.0916953788739119</v>
      </c>
      <c r="D31" s="4">
        <f t="shared" si="3"/>
        <v>0.90802491318005718</v>
      </c>
      <c r="E31" s="4">
        <f t="shared" si="3"/>
        <v>0</v>
      </c>
    </row>
    <row r="33" spans="1:9" x14ac:dyDescent="0.25">
      <c r="A33" t="s">
        <v>20</v>
      </c>
      <c r="B33" t="s">
        <v>24</v>
      </c>
      <c r="C33" t="s">
        <v>23</v>
      </c>
      <c r="D33" t="s">
        <v>17</v>
      </c>
      <c r="E33" t="s">
        <v>22</v>
      </c>
    </row>
    <row r="34" spans="1:9" x14ac:dyDescent="0.25">
      <c r="A34" t="s">
        <v>15</v>
      </c>
      <c r="B34" t="s">
        <v>15</v>
      </c>
      <c r="C34" t="s">
        <v>15</v>
      </c>
      <c r="D34" t="s">
        <v>15</v>
      </c>
      <c r="E34" t="s">
        <v>15</v>
      </c>
    </row>
    <row r="35" spans="1:9" x14ac:dyDescent="0.25">
      <c r="A35">
        <v>1231035</v>
      </c>
      <c r="B35">
        <v>2299949</v>
      </c>
      <c r="C35">
        <v>2619623.83</v>
      </c>
      <c r="D35">
        <v>185289.81</v>
      </c>
      <c r="E35">
        <v>90235.64</v>
      </c>
      <c r="F35" t="s">
        <v>28</v>
      </c>
    </row>
    <row r="36" spans="1:9" x14ac:dyDescent="0.25">
      <c r="A36">
        <v>7242352</v>
      </c>
      <c r="B36">
        <v>6101553.0800000001</v>
      </c>
      <c r="C36">
        <v>26051214.329999998</v>
      </c>
      <c r="D36">
        <v>821432.1</v>
      </c>
      <c r="E36" s="11"/>
      <c r="F36" t="s">
        <v>27</v>
      </c>
    </row>
    <row r="37" spans="1:9" x14ac:dyDescent="0.25">
      <c r="I37" s="8"/>
    </row>
    <row r="38" spans="1:9" x14ac:dyDescent="0.25">
      <c r="A38" t="s">
        <v>20</v>
      </c>
      <c r="B38" t="s">
        <v>24</v>
      </c>
      <c r="C38" t="s">
        <v>23</v>
      </c>
      <c r="D38" t="s">
        <v>17</v>
      </c>
      <c r="E38" t="s">
        <v>22</v>
      </c>
    </row>
    <row r="39" spans="1:9" x14ac:dyDescent="0.25">
      <c r="A39" t="s">
        <v>15</v>
      </c>
      <c r="B39" t="s">
        <v>15</v>
      </c>
      <c r="C39" t="s">
        <v>15</v>
      </c>
      <c r="D39" t="s">
        <v>15</v>
      </c>
      <c r="E39" t="s">
        <v>15</v>
      </c>
    </row>
    <row r="40" spans="1:9" x14ac:dyDescent="0.25">
      <c r="A40">
        <v>49597647</v>
      </c>
      <c r="B40">
        <v>20414806</v>
      </c>
      <c r="C40">
        <v>56580462</v>
      </c>
      <c r="D40">
        <v>41189763</v>
      </c>
      <c r="E40">
        <v>21346384</v>
      </c>
      <c r="F40" t="s">
        <v>26</v>
      </c>
    </row>
    <row r="41" spans="1:9" x14ac:dyDescent="0.25">
      <c r="A41">
        <v>27474578</v>
      </c>
      <c r="B41">
        <v>10482791</v>
      </c>
      <c r="C41">
        <v>35466077</v>
      </c>
      <c r="D41">
        <v>25647847</v>
      </c>
      <c r="E41">
        <v>12241956</v>
      </c>
      <c r="F41" t="s">
        <v>25</v>
      </c>
    </row>
    <row r="43" spans="1:9" x14ac:dyDescent="0.25">
      <c r="A43">
        <f t="shared" ref="A43:E44" si="4">A35/A40</f>
        <v>2.4820431501518612E-2</v>
      </c>
      <c r="B43">
        <f t="shared" si="4"/>
        <v>0.11266083057561262</v>
      </c>
      <c r="C43">
        <f t="shared" si="4"/>
        <v>4.6299088720767254E-2</v>
      </c>
      <c r="D43">
        <f t="shared" si="4"/>
        <v>4.4984432175538373E-3</v>
      </c>
      <c r="E43">
        <f t="shared" si="4"/>
        <v>4.2272096295091479E-3</v>
      </c>
    </row>
    <row r="44" spans="1:9" x14ac:dyDescent="0.25">
      <c r="A44">
        <f t="shared" si="4"/>
        <v>0.263601937762247</v>
      </c>
      <c r="B44">
        <f t="shared" si="4"/>
        <v>0.58205425253637133</v>
      </c>
      <c r="C44">
        <f t="shared" si="4"/>
        <v>0.73453893223093147</v>
      </c>
      <c r="D44">
        <f t="shared" si="4"/>
        <v>3.2027331572899664E-2</v>
      </c>
      <c r="E44">
        <f t="shared" si="4"/>
        <v>0</v>
      </c>
    </row>
    <row r="46" spans="1:9" x14ac:dyDescent="0.25">
      <c r="A46" s="4">
        <f t="shared" ref="A46:E47" si="5">A43/$A43</f>
        <v>1</v>
      </c>
      <c r="B46" s="4">
        <f t="shared" si="5"/>
        <v>4.5390359377402278</v>
      </c>
      <c r="C46" s="4">
        <f t="shared" si="5"/>
        <v>1.8653619586724144</v>
      </c>
      <c r="D46" s="4">
        <f t="shared" si="5"/>
        <v>0.18123952507749935</v>
      </c>
      <c r="E46" s="4">
        <f t="shared" si="5"/>
        <v>0.17031168975650204</v>
      </c>
    </row>
    <row r="47" spans="1:9" x14ac:dyDescent="0.25">
      <c r="A47" s="4">
        <f t="shared" si="5"/>
        <v>1</v>
      </c>
      <c r="B47" s="4">
        <f t="shared" si="5"/>
        <v>2.2080803254995383</v>
      </c>
      <c r="C47" s="4">
        <f t="shared" si="5"/>
        <v>2.786546026431115</v>
      </c>
      <c r="D47" s="4">
        <f t="shared" si="5"/>
        <v>0.12149884725728527</v>
      </c>
      <c r="E47" s="4">
        <f t="shared" si="5"/>
        <v>0</v>
      </c>
    </row>
    <row r="49" spans="1:9" x14ac:dyDescent="0.25">
      <c r="A49" t="s">
        <v>20</v>
      </c>
      <c r="B49" t="s">
        <v>24</v>
      </c>
      <c r="C49" t="s">
        <v>23</v>
      </c>
      <c r="D49" t="s">
        <v>17</v>
      </c>
      <c r="E49" t="s">
        <v>22</v>
      </c>
    </row>
    <row r="50" spans="1:9" x14ac:dyDescent="0.25">
      <c r="A50" t="s">
        <v>15</v>
      </c>
      <c r="B50" t="s">
        <v>15</v>
      </c>
      <c r="C50" t="s">
        <v>15</v>
      </c>
      <c r="D50" t="s">
        <v>15</v>
      </c>
      <c r="E50" t="s">
        <v>15</v>
      </c>
    </row>
    <row r="51" spans="1:9" x14ac:dyDescent="0.25">
      <c r="A51">
        <v>1710071.82</v>
      </c>
      <c r="B51">
        <v>1009330.5</v>
      </c>
      <c r="C51">
        <v>3103355.94</v>
      </c>
      <c r="D51">
        <v>498496.11</v>
      </c>
      <c r="E51">
        <v>363148</v>
      </c>
      <c r="F51" t="s">
        <v>28</v>
      </c>
    </row>
    <row r="52" spans="1:9" x14ac:dyDescent="0.25">
      <c r="A52">
        <v>8295194</v>
      </c>
      <c r="B52">
        <v>3099019.17</v>
      </c>
      <c r="C52">
        <v>12881468.210000001</v>
      </c>
      <c r="D52">
        <v>2699095.22</v>
      </c>
      <c r="E52">
        <v>7792.5</v>
      </c>
      <c r="F52" t="s">
        <v>27</v>
      </c>
    </row>
    <row r="54" spans="1:9" x14ac:dyDescent="0.25">
      <c r="A54" t="s">
        <v>20</v>
      </c>
      <c r="B54" t="s">
        <v>24</v>
      </c>
      <c r="C54" t="s">
        <v>23</v>
      </c>
      <c r="D54" t="s">
        <v>17</v>
      </c>
      <c r="E54" t="s">
        <v>22</v>
      </c>
    </row>
    <row r="55" spans="1:9" ht="14.1" customHeight="1" x14ac:dyDescent="0.25">
      <c r="A55" t="s">
        <v>15</v>
      </c>
      <c r="B55" t="s">
        <v>15</v>
      </c>
      <c r="C55" t="s">
        <v>15</v>
      </c>
      <c r="D55" t="s">
        <v>15</v>
      </c>
      <c r="E55" t="s">
        <v>15</v>
      </c>
    </row>
    <row r="56" spans="1:9" x14ac:dyDescent="0.25">
      <c r="A56">
        <v>8112622.5</v>
      </c>
      <c r="B56">
        <v>1290043.71</v>
      </c>
      <c r="C56">
        <v>11012668</v>
      </c>
      <c r="D56">
        <v>10077588</v>
      </c>
      <c r="E56">
        <v>8077695</v>
      </c>
      <c r="F56" t="s">
        <v>26</v>
      </c>
      <c r="I56" s="8"/>
    </row>
    <row r="57" spans="1:9" x14ac:dyDescent="0.25">
      <c r="A57">
        <v>5931684</v>
      </c>
      <c r="B57">
        <v>1327372.03</v>
      </c>
      <c r="C57">
        <v>7035967</v>
      </c>
      <c r="D57">
        <v>8712322.5</v>
      </c>
      <c r="E57">
        <v>5917167</v>
      </c>
      <c r="F57" t="s">
        <v>25</v>
      </c>
    </row>
    <row r="59" spans="1:9" x14ac:dyDescent="0.25">
      <c r="A59">
        <f t="shared" ref="A59:E60" si="6">A51/A56</f>
        <v>0.21079149436572453</v>
      </c>
      <c r="B59">
        <f t="shared" si="6"/>
        <v>0.78240023355487698</v>
      </c>
      <c r="C59">
        <f t="shared" si="6"/>
        <v>0.28179873759928109</v>
      </c>
      <c r="D59">
        <f t="shared" si="6"/>
        <v>4.9465815629692343E-2</v>
      </c>
      <c r="E59">
        <f t="shared" si="6"/>
        <v>4.4956884358718668E-2</v>
      </c>
    </row>
    <row r="60" spans="1:9" x14ac:dyDescent="0.25">
      <c r="A60">
        <f t="shared" si="6"/>
        <v>1.3984551435983441</v>
      </c>
      <c r="B60">
        <f t="shared" si="6"/>
        <v>2.334702781103501</v>
      </c>
      <c r="C60">
        <f t="shared" si="6"/>
        <v>1.8308028178642681</v>
      </c>
      <c r="D60">
        <f t="shared" si="6"/>
        <v>0.3098020326956446</v>
      </c>
      <c r="E60">
        <f t="shared" si="6"/>
        <v>1.3169308893935222E-3</v>
      </c>
    </row>
    <row r="62" spans="1:9" x14ac:dyDescent="0.25">
      <c r="A62" s="4">
        <f t="shared" ref="A62:E63" si="7">A59/$A59</f>
        <v>1</v>
      </c>
      <c r="B62" s="4">
        <f t="shared" si="7"/>
        <v>3.7117258260781991</v>
      </c>
      <c r="C62" s="4">
        <f t="shared" si="7"/>
        <v>1.3368600969750637</v>
      </c>
      <c r="D62" s="4">
        <f t="shared" si="7"/>
        <v>0.23466703805357939</v>
      </c>
      <c r="E62" s="4">
        <f t="shared" si="7"/>
        <v>0.2132765579275139</v>
      </c>
    </row>
    <row r="63" spans="1:9" x14ac:dyDescent="0.25">
      <c r="A63" s="4">
        <f t="shared" si="7"/>
        <v>1</v>
      </c>
      <c r="B63" s="4">
        <f t="shared" si="7"/>
        <v>1.6694870706371834</v>
      </c>
      <c r="C63" s="4">
        <f t="shared" si="7"/>
        <v>1.3091609167766773</v>
      </c>
      <c r="D63" s="4">
        <f t="shared" si="7"/>
        <v>0.22153161945437708</v>
      </c>
      <c r="E63" s="4">
        <f t="shared" si="7"/>
        <v>9.4170406210166086E-4</v>
      </c>
    </row>
    <row r="64" spans="1:9" x14ac:dyDescent="0.25">
      <c r="A64" t="s">
        <v>20</v>
      </c>
      <c r="B64" t="s">
        <v>24</v>
      </c>
      <c r="C64" t="s">
        <v>23</v>
      </c>
      <c r="D64" t="s">
        <v>17</v>
      </c>
      <c r="E64" t="s">
        <v>22</v>
      </c>
    </row>
    <row r="68" spans="1:1" x14ac:dyDescent="0.25">
      <c r="A68" s="11" t="s">
        <v>2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3643A-CF39-4978-80D6-85E2E81A47B5}">
  <dimension ref="A1:T40"/>
  <sheetViews>
    <sheetView topLeftCell="A25" workbookViewId="0">
      <selection sqref="A1:D1"/>
    </sheetView>
  </sheetViews>
  <sheetFormatPr defaultRowHeight="15" x14ac:dyDescent="0.25"/>
  <sheetData>
    <row r="1" spans="1:18" x14ac:dyDescent="0.25">
      <c r="A1" s="31" t="s">
        <v>43</v>
      </c>
      <c r="B1" s="31">
        <v>4</v>
      </c>
      <c r="F1" s="64"/>
      <c r="G1" s="64"/>
      <c r="H1" s="64"/>
      <c r="I1" s="64"/>
      <c r="J1" s="64"/>
    </row>
    <row r="2" spans="1:18" ht="15.75" x14ac:dyDescent="0.25">
      <c r="A2" s="31" t="s">
        <v>42</v>
      </c>
      <c r="B2" s="31">
        <v>7</v>
      </c>
      <c r="D2" s="32"/>
      <c r="F2" s="64"/>
      <c r="G2" s="64"/>
      <c r="H2" s="64"/>
      <c r="I2" s="64"/>
      <c r="J2" s="64"/>
    </row>
    <row r="3" spans="1:18" x14ac:dyDescent="0.25">
      <c r="A3" s="31"/>
      <c r="B3" s="31"/>
      <c r="F3" s="64"/>
      <c r="G3" s="64"/>
      <c r="H3" s="64"/>
      <c r="I3" s="64"/>
      <c r="J3" s="64"/>
    </row>
    <row r="4" spans="1:18" x14ac:dyDescent="0.25">
      <c r="A4" s="31"/>
      <c r="B4" s="31"/>
      <c r="E4" s="59"/>
      <c r="F4" s="59"/>
      <c r="G4" s="59"/>
      <c r="H4" s="59"/>
    </row>
    <row r="5" spans="1:18" ht="15.75" x14ac:dyDescent="0.25">
      <c r="A5" s="32" t="s">
        <v>41</v>
      </c>
      <c r="B5" s="31"/>
    </row>
    <row r="6" spans="1:18" x14ac:dyDescent="0.25">
      <c r="A6" s="31"/>
      <c r="B6" s="31"/>
    </row>
    <row r="7" spans="1:18" ht="15.75" thickBot="1" x14ac:dyDescent="0.3">
      <c r="A7" s="31"/>
      <c r="C7" s="70" t="s">
        <v>34</v>
      </c>
      <c r="D7" s="71"/>
      <c r="E7" s="71"/>
      <c r="F7" s="71"/>
      <c r="I7" s="65" t="s">
        <v>33</v>
      </c>
      <c r="J7" s="66"/>
      <c r="K7" s="66"/>
      <c r="L7" s="66"/>
      <c r="O7" s="67" t="s">
        <v>36</v>
      </c>
      <c r="P7" s="68"/>
      <c r="Q7" s="68"/>
      <c r="R7" s="68"/>
    </row>
    <row r="8" spans="1:18" x14ac:dyDescent="0.25">
      <c r="A8" s="58"/>
      <c r="C8" s="60" t="s">
        <v>20</v>
      </c>
      <c r="D8" s="60" t="s">
        <v>29</v>
      </c>
      <c r="E8" s="60" t="s">
        <v>17</v>
      </c>
      <c r="F8" s="62" t="s">
        <v>23</v>
      </c>
      <c r="G8" s="19"/>
      <c r="I8" s="60" t="s">
        <v>20</v>
      </c>
      <c r="J8" s="60" t="s">
        <v>29</v>
      </c>
      <c r="K8" s="60" t="s">
        <v>17</v>
      </c>
      <c r="L8" s="62" t="s">
        <v>23</v>
      </c>
      <c r="O8" s="60" t="s">
        <v>20</v>
      </c>
      <c r="P8" s="60" t="s">
        <v>29</v>
      </c>
      <c r="Q8" s="60" t="s">
        <v>17</v>
      </c>
      <c r="R8" s="62" t="s">
        <v>23</v>
      </c>
    </row>
    <row r="9" spans="1:18" ht="15.75" thickBot="1" x14ac:dyDescent="0.3">
      <c r="A9" s="31"/>
      <c r="B9" s="57" t="s">
        <v>40</v>
      </c>
      <c r="C9" s="61"/>
      <c r="D9" s="61"/>
      <c r="E9" s="61"/>
      <c r="F9" s="63"/>
      <c r="G9" s="19"/>
      <c r="H9" s="36" t="s">
        <v>40</v>
      </c>
      <c r="I9" s="61"/>
      <c r="J9" s="61"/>
      <c r="K9" s="61"/>
      <c r="L9" s="63"/>
      <c r="N9" s="56" t="s">
        <v>40</v>
      </c>
      <c r="O9" s="61"/>
      <c r="P9" s="61"/>
      <c r="Q9" s="61"/>
      <c r="R9" s="63"/>
    </row>
    <row r="10" spans="1:18" x14ac:dyDescent="0.25">
      <c r="B10" s="55">
        <v>2</v>
      </c>
      <c r="C10" s="54">
        <v>0</v>
      </c>
      <c r="D10" s="21">
        <v>0</v>
      </c>
      <c r="E10" s="21">
        <v>0</v>
      </c>
      <c r="F10" s="20">
        <v>0</v>
      </c>
      <c r="G10" s="19"/>
      <c r="H10" s="55">
        <v>2</v>
      </c>
      <c r="I10" s="42">
        <v>0</v>
      </c>
      <c r="J10" s="21">
        <v>0</v>
      </c>
      <c r="K10" s="21">
        <v>0</v>
      </c>
      <c r="L10" s="20">
        <v>0</v>
      </c>
      <c r="N10" s="55">
        <v>2</v>
      </c>
      <c r="O10" s="54">
        <v>0</v>
      </c>
      <c r="P10" s="21">
        <v>0</v>
      </c>
      <c r="Q10" s="21">
        <v>0</v>
      </c>
      <c r="R10" s="20">
        <v>0</v>
      </c>
    </row>
    <row r="11" spans="1:18" x14ac:dyDescent="0.25">
      <c r="B11" s="43">
        <v>3</v>
      </c>
      <c r="C11" s="42">
        <v>1</v>
      </c>
      <c r="D11" s="19">
        <v>2</v>
      </c>
      <c r="E11" s="19">
        <v>0</v>
      </c>
      <c r="F11" s="41">
        <v>0</v>
      </c>
      <c r="G11" s="19"/>
      <c r="H11" s="43">
        <v>3</v>
      </c>
      <c r="I11" s="42">
        <v>0</v>
      </c>
      <c r="J11" s="19">
        <v>0</v>
      </c>
      <c r="K11" s="19">
        <v>0</v>
      </c>
      <c r="L11" s="41">
        <v>1</v>
      </c>
      <c r="N11" s="43">
        <v>3</v>
      </c>
      <c r="O11" s="42">
        <v>1</v>
      </c>
      <c r="P11" s="19">
        <v>2</v>
      </c>
      <c r="Q11" s="19">
        <v>0</v>
      </c>
      <c r="R11" s="41">
        <v>1</v>
      </c>
    </row>
    <row r="12" spans="1:18" x14ac:dyDescent="0.25">
      <c r="B12" s="43">
        <v>4</v>
      </c>
      <c r="C12" s="53">
        <v>10</v>
      </c>
      <c r="D12" s="52">
        <v>3</v>
      </c>
      <c r="E12" s="52">
        <v>1</v>
      </c>
      <c r="F12" s="51">
        <v>6</v>
      </c>
      <c r="G12" s="19"/>
      <c r="H12" s="43">
        <v>4</v>
      </c>
      <c r="I12" s="50">
        <v>7</v>
      </c>
      <c r="J12" s="49">
        <v>6</v>
      </c>
      <c r="K12" s="49">
        <v>2</v>
      </c>
      <c r="L12" s="48">
        <v>3</v>
      </c>
      <c r="N12" s="47">
        <v>4</v>
      </c>
      <c r="O12" s="46">
        <v>17</v>
      </c>
      <c r="P12" s="45">
        <v>9</v>
      </c>
      <c r="Q12" s="45">
        <v>3</v>
      </c>
      <c r="R12" s="44">
        <v>9</v>
      </c>
    </row>
    <row r="13" spans="1:18" x14ac:dyDescent="0.25">
      <c r="B13" s="43">
        <v>5</v>
      </c>
      <c r="C13" s="53">
        <v>14</v>
      </c>
      <c r="D13" s="52">
        <v>8</v>
      </c>
      <c r="E13" s="52">
        <v>10</v>
      </c>
      <c r="F13" s="51">
        <v>11</v>
      </c>
      <c r="G13" s="19"/>
      <c r="H13" s="43">
        <v>5</v>
      </c>
      <c r="I13" s="50">
        <v>5</v>
      </c>
      <c r="J13" s="49">
        <v>9</v>
      </c>
      <c r="K13" s="49">
        <v>17</v>
      </c>
      <c r="L13" s="48">
        <v>5</v>
      </c>
      <c r="N13" s="47">
        <v>5</v>
      </c>
      <c r="O13" s="46">
        <v>19</v>
      </c>
      <c r="P13" s="45">
        <v>17</v>
      </c>
      <c r="Q13" s="45">
        <v>27</v>
      </c>
      <c r="R13" s="44">
        <v>16</v>
      </c>
    </row>
    <row r="14" spans="1:18" x14ac:dyDescent="0.25">
      <c r="B14" s="43">
        <v>6</v>
      </c>
      <c r="C14" s="53">
        <v>3</v>
      </c>
      <c r="D14" s="52">
        <v>4</v>
      </c>
      <c r="E14" s="52">
        <v>2</v>
      </c>
      <c r="F14" s="51">
        <v>0</v>
      </c>
      <c r="G14" s="19"/>
      <c r="H14" s="43">
        <v>6</v>
      </c>
      <c r="I14" s="50">
        <v>1</v>
      </c>
      <c r="J14" s="49">
        <v>1</v>
      </c>
      <c r="K14" s="49">
        <v>3</v>
      </c>
      <c r="L14" s="48">
        <v>2</v>
      </c>
      <c r="N14" s="47">
        <v>6</v>
      </c>
      <c r="O14" s="46">
        <v>4</v>
      </c>
      <c r="P14" s="45">
        <v>5</v>
      </c>
      <c r="Q14" s="45">
        <v>5</v>
      </c>
      <c r="R14" s="44">
        <v>2</v>
      </c>
    </row>
    <row r="15" spans="1:18" x14ac:dyDescent="0.25">
      <c r="B15" s="43">
        <v>7</v>
      </c>
      <c r="C15" s="53">
        <v>2</v>
      </c>
      <c r="D15" s="52">
        <v>4</v>
      </c>
      <c r="E15" s="52">
        <v>5</v>
      </c>
      <c r="F15" s="51">
        <v>6</v>
      </c>
      <c r="G15" s="19"/>
      <c r="H15" s="43">
        <v>7</v>
      </c>
      <c r="I15" s="50">
        <v>1</v>
      </c>
      <c r="J15" s="49">
        <v>1</v>
      </c>
      <c r="K15" s="49">
        <v>1</v>
      </c>
      <c r="L15" s="48">
        <v>0</v>
      </c>
      <c r="N15" s="47">
        <v>7</v>
      </c>
      <c r="O15" s="46">
        <v>3</v>
      </c>
      <c r="P15" s="45">
        <v>5</v>
      </c>
      <c r="Q15" s="45">
        <v>6</v>
      </c>
      <c r="R15" s="44">
        <v>6</v>
      </c>
    </row>
    <row r="16" spans="1:18" x14ac:dyDescent="0.25">
      <c r="B16" s="43">
        <v>8</v>
      </c>
      <c r="C16" s="42">
        <v>0</v>
      </c>
      <c r="D16" s="19">
        <v>0</v>
      </c>
      <c r="E16" s="19">
        <v>2</v>
      </c>
      <c r="F16" s="41">
        <v>3</v>
      </c>
      <c r="G16" s="19"/>
      <c r="H16" s="43">
        <v>8</v>
      </c>
      <c r="I16" s="42">
        <v>0</v>
      </c>
      <c r="J16" s="19">
        <v>0</v>
      </c>
      <c r="K16" s="19">
        <v>0</v>
      </c>
      <c r="L16" s="41">
        <v>0</v>
      </c>
      <c r="N16" s="43">
        <v>8</v>
      </c>
      <c r="O16" s="42">
        <v>0</v>
      </c>
      <c r="P16" s="19">
        <v>0</v>
      </c>
      <c r="Q16" s="19">
        <v>2</v>
      </c>
      <c r="R16" s="41">
        <v>3</v>
      </c>
    </row>
    <row r="17" spans="1:20" ht="15.75" thickBot="1" x14ac:dyDescent="0.3">
      <c r="B17" s="40">
        <v>9</v>
      </c>
      <c r="C17" s="39">
        <v>0</v>
      </c>
      <c r="D17" s="38">
        <v>0</v>
      </c>
      <c r="E17" s="38">
        <v>0</v>
      </c>
      <c r="F17" s="37">
        <v>0</v>
      </c>
      <c r="G17" s="19"/>
      <c r="H17" s="40">
        <v>9</v>
      </c>
      <c r="I17" s="39">
        <v>0</v>
      </c>
      <c r="J17" s="38">
        <v>0</v>
      </c>
      <c r="K17" s="38">
        <v>1</v>
      </c>
      <c r="L17" s="37">
        <v>0</v>
      </c>
      <c r="N17" s="40">
        <v>9</v>
      </c>
      <c r="O17" s="39">
        <v>0</v>
      </c>
      <c r="P17" s="38">
        <v>0</v>
      </c>
      <c r="Q17" s="38">
        <v>1</v>
      </c>
      <c r="R17" s="37">
        <v>0</v>
      </c>
    </row>
    <row r="18" spans="1:20" x14ac:dyDescent="0.25">
      <c r="B18" s="36" t="s">
        <v>39</v>
      </c>
      <c r="C18" s="36">
        <v>29</v>
      </c>
      <c r="D18" s="36">
        <v>19</v>
      </c>
      <c r="E18" s="36">
        <v>18</v>
      </c>
      <c r="F18" s="36">
        <v>23</v>
      </c>
      <c r="H18" s="36" t="s">
        <v>39</v>
      </c>
      <c r="I18" s="36">
        <v>14</v>
      </c>
      <c r="J18" s="36">
        <v>17</v>
      </c>
      <c r="K18" s="36">
        <v>23</v>
      </c>
      <c r="L18" s="36">
        <v>10</v>
      </c>
      <c r="N18" s="36" t="s">
        <v>39</v>
      </c>
      <c r="O18" s="36">
        <v>43</v>
      </c>
      <c r="P18" s="36">
        <v>36</v>
      </c>
      <c r="Q18" s="36">
        <v>41</v>
      </c>
      <c r="R18" s="36">
        <v>33</v>
      </c>
    </row>
    <row r="19" spans="1:20" x14ac:dyDescent="0.25">
      <c r="B19" s="36"/>
      <c r="C19" s="36"/>
      <c r="D19" s="36"/>
      <c r="E19" s="36"/>
      <c r="F19" s="36"/>
      <c r="H19" s="36"/>
      <c r="I19" s="36"/>
      <c r="J19" s="36"/>
      <c r="K19" s="36"/>
      <c r="L19" s="36"/>
      <c r="N19" s="36"/>
      <c r="O19" s="36"/>
      <c r="P19" s="36"/>
      <c r="Q19" s="36"/>
      <c r="R19" s="36"/>
    </row>
    <row r="20" spans="1:20" x14ac:dyDescent="0.25">
      <c r="A20" s="34"/>
      <c r="B20" s="35"/>
      <c r="C20" s="35"/>
      <c r="D20" s="35"/>
      <c r="E20" s="35"/>
      <c r="F20" s="35"/>
      <c r="G20" s="34"/>
      <c r="H20" s="35"/>
      <c r="I20" s="35"/>
      <c r="J20" s="35"/>
      <c r="K20" s="35"/>
      <c r="L20" s="35"/>
      <c r="M20" s="34"/>
      <c r="N20" s="35"/>
      <c r="O20" s="35"/>
      <c r="P20" s="35"/>
      <c r="Q20" s="35"/>
      <c r="R20" s="35"/>
      <c r="S20" s="34"/>
      <c r="T20" s="34"/>
    </row>
    <row r="21" spans="1:20" x14ac:dyDescent="0.25">
      <c r="B21" s="31"/>
    </row>
    <row r="22" spans="1:20" ht="23.25" x14ac:dyDescent="0.35">
      <c r="A22" s="33" t="s">
        <v>38</v>
      </c>
      <c r="B22" s="31"/>
    </row>
    <row r="23" spans="1:20" x14ac:dyDescent="0.25">
      <c r="A23" s="31"/>
      <c r="B23" s="31"/>
    </row>
    <row r="24" spans="1:20" ht="15.75" x14ac:dyDescent="0.25">
      <c r="A24" s="31"/>
      <c r="B24" s="32" t="s">
        <v>37</v>
      </c>
    </row>
    <row r="25" spans="1:20" x14ac:dyDescent="0.25">
      <c r="A25" s="31"/>
      <c r="B25" s="31"/>
    </row>
    <row r="26" spans="1:20" ht="15.75" thickBot="1" x14ac:dyDescent="0.3">
      <c r="B26" s="23" t="s">
        <v>34</v>
      </c>
      <c r="H26" s="66" t="s">
        <v>33</v>
      </c>
      <c r="I26" s="66"/>
      <c r="N26" s="30" t="s">
        <v>36</v>
      </c>
    </row>
    <row r="27" spans="1:20" ht="15.75" thickBot="1" x14ac:dyDescent="0.3">
      <c r="B27" s="22" t="s">
        <v>32</v>
      </c>
      <c r="C27" s="21" t="s">
        <v>36</v>
      </c>
      <c r="D27" s="21" t="s">
        <v>31</v>
      </c>
      <c r="E27" s="20" t="s">
        <v>30</v>
      </c>
      <c r="F27" s="19"/>
      <c r="H27" s="22" t="s">
        <v>32</v>
      </c>
      <c r="I27" s="21" t="s">
        <v>36</v>
      </c>
      <c r="J27" s="21" t="s">
        <v>31</v>
      </c>
      <c r="K27" s="20" t="s">
        <v>30</v>
      </c>
      <c r="L27" s="19"/>
      <c r="M27" s="19"/>
      <c r="N27" s="22" t="s">
        <v>32</v>
      </c>
      <c r="O27" s="21" t="s">
        <v>36</v>
      </c>
      <c r="P27" s="21" t="s">
        <v>31</v>
      </c>
      <c r="Q27" s="20" t="s">
        <v>30</v>
      </c>
    </row>
    <row r="28" spans="1:20" x14ac:dyDescent="0.25">
      <c r="B28" s="18" t="s">
        <v>20</v>
      </c>
      <c r="C28">
        <v>29</v>
      </c>
      <c r="D28">
        <v>25</v>
      </c>
      <c r="E28" s="27">
        <v>4</v>
      </c>
      <c r="H28" s="18" t="s">
        <v>20</v>
      </c>
      <c r="I28">
        <v>14</v>
      </c>
      <c r="J28">
        <v>14</v>
      </c>
      <c r="K28" s="27">
        <v>0</v>
      </c>
      <c r="N28" s="18" t="s">
        <v>20</v>
      </c>
      <c r="O28" s="29">
        <v>43</v>
      </c>
      <c r="P28" s="29">
        <v>39</v>
      </c>
      <c r="Q28" s="28">
        <v>4</v>
      </c>
    </row>
    <row r="29" spans="1:20" x14ac:dyDescent="0.25">
      <c r="B29" s="18" t="s">
        <v>29</v>
      </c>
      <c r="C29">
        <v>19</v>
      </c>
      <c r="D29">
        <v>2</v>
      </c>
      <c r="E29" s="27">
        <v>17</v>
      </c>
      <c r="H29" s="18" t="s">
        <v>29</v>
      </c>
      <c r="I29">
        <v>17</v>
      </c>
      <c r="J29">
        <v>1</v>
      </c>
      <c r="K29" s="27">
        <v>16</v>
      </c>
      <c r="N29" s="18" t="s">
        <v>29</v>
      </c>
      <c r="O29">
        <v>36</v>
      </c>
      <c r="P29">
        <v>3</v>
      </c>
      <c r="Q29" s="27">
        <v>33</v>
      </c>
    </row>
    <row r="30" spans="1:20" x14ac:dyDescent="0.25">
      <c r="B30" s="17" t="s">
        <v>17</v>
      </c>
      <c r="C30">
        <v>18</v>
      </c>
      <c r="D30">
        <v>0</v>
      </c>
      <c r="E30" s="27">
        <v>18</v>
      </c>
      <c r="H30" s="17" t="s">
        <v>17</v>
      </c>
      <c r="I30">
        <v>23</v>
      </c>
      <c r="J30">
        <v>0</v>
      </c>
      <c r="K30" s="27">
        <v>23</v>
      </c>
      <c r="N30" s="17" t="s">
        <v>17</v>
      </c>
      <c r="O30">
        <v>41</v>
      </c>
      <c r="P30">
        <v>0</v>
      </c>
      <c r="Q30" s="27">
        <v>41</v>
      </c>
    </row>
    <row r="31" spans="1:20" ht="15.75" thickBot="1" x14ac:dyDescent="0.3">
      <c r="B31" s="15" t="s">
        <v>23</v>
      </c>
      <c r="C31" s="26">
        <v>23</v>
      </c>
      <c r="D31" s="26">
        <v>20</v>
      </c>
      <c r="E31" s="25">
        <v>3</v>
      </c>
      <c r="H31" s="15" t="s">
        <v>23</v>
      </c>
      <c r="I31" s="26">
        <v>10</v>
      </c>
      <c r="J31" s="26">
        <v>10</v>
      </c>
      <c r="K31" s="25">
        <v>0</v>
      </c>
      <c r="N31" s="15" t="s">
        <v>23</v>
      </c>
      <c r="O31" s="26">
        <v>33</v>
      </c>
      <c r="P31" s="26">
        <v>30</v>
      </c>
      <c r="Q31" s="25">
        <v>3</v>
      </c>
    </row>
    <row r="32" spans="1:20" x14ac:dyDescent="0.25">
      <c r="B32" s="24"/>
      <c r="H32" s="24"/>
      <c r="N32" s="24"/>
    </row>
    <row r="33" spans="2:14" ht="15.75" x14ac:dyDescent="0.25">
      <c r="B33" s="69" t="s">
        <v>35</v>
      </c>
      <c r="C33" s="69"/>
      <c r="D33" s="69"/>
      <c r="E33" s="69"/>
      <c r="F33" s="69"/>
      <c r="G33" s="69"/>
      <c r="H33" s="69"/>
      <c r="I33" s="69"/>
      <c r="J33" s="69"/>
      <c r="N33" s="24"/>
    </row>
    <row r="35" spans="2:14" ht="15.75" thickBot="1" x14ac:dyDescent="0.3">
      <c r="B35" s="23" t="s">
        <v>34</v>
      </c>
      <c r="H35" s="66" t="s">
        <v>33</v>
      </c>
      <c r="I35" s="66"/>
    </row>
    <row r="36" spans="2:14" x14ac:dyDescent="0.25">
      <c r="B36" s="22" t="s">
        <v>32</v>
      </c>
      <c r="C36" s="21" t="s">
        <v>31</v>
      </c>
      <c r="D36" s="20" t="s">
        <v>30</v>
      </c>
      <c r="E36" s="19"/>
      <c r="F36" s="19"/>
      <c r="H36" s="22" t="s">
        <v>32</v>
      </c>
      <c r="I36" s="21" t="s">
        <v>31</v>
      </c>
      <c r="J36" s="20" t="s">
        <v>30</v>
      </c>
      <c r="K36" s="19"/>
      <c r="L36" s="19"/>
    </row>
    <row r="37" spans="2:14" x14ac:dyDescent="0.25">
      <c r="B37" s="18" t="s">
        <v>20</v>
      </c>
      <c r="C37" s="12">
        <v>0.86206896551724133</v>
      </c>
      <c r="D37" s="16">
        <v>0.13793103448275862</v>
      </c>
      <c r="E37" s="12"/>
      <c r="F37" s="12"/>
      <c r="H37" s="18" t="s">
        <v>20</v>
      </c>
      <c r="I37" s="12">
        <v>1</v>
      </c>
      <c r="J37" s="16">
        <v>0</v>
      </c>
      <c r="K37" s="12"/>
      <c r="L37" s="12"/>
    </row>
    <row r="38" spans="2:14" x14ac:dyDescent="0.25">
      <c r="B38" s="18" t="s">
        <v>29</v>
      </c>
      <c r="C38" s="12">
        <v>0.10526315789473684</v>
      </c>
      <c r="D38" s="16">
        <v>0.89473684210526316</v>
      </c>
      <c r="E38" s="12"/>
      <c r="F38" s="12"/>
      <c r="H38" s="18" t="s">
        <v>29</v>
      </c>
      <c r="I38" s="12">
        <v>5.8823529411764705E-2</v>
      </c>
      <c r="J38" s="16">
        <v>0.94117647058823528</v>
      </c>
      <c r="K38" s="12"/>
      <c r="L38" s="12"/>
    </row>
    <row r="39" spans="2:14" x14ac:dyDescent="0.25">
      <c r="B39" s="17" t="s">
        <v>17</v>
      </c>
      <c r="C39" s="12">
        <v>0</v>
      </c>
      <c r="D39" s="16">
        <v>1</v>
      </c>
      <c r="E39" s="12"/>
      <c r="F39" s="12"/>
      <c r="H39" s="17" t="s">
        <v>17</v>
      </c>
      <c r="I39" s="12">
        <v>0</v>
      </c>
      <c r="J39" s="16">
        <v>1</v>
      </c>
      <c r="K39" s="12"/>
      <c r="L39" s="12"/>
    </row>
    <row r="40" spans="2:14" ht="15.75" thickBot="1" x14ac:dyDescent="0.3">
      <c r="B40" s="15" t="s">
        <v>23</v>
      </c>
      <c r="C40" s="14">
        <v>0.86956521739130432</v>
      </c>
      <c r="D40" s="13">
        <v>0.13043478260869565</v>
      </c>
      <c r="E40" s="12"/>
      <c r="F40" s="12"/>
      <c r="H40" s="15" t="s">
        <v>23</v>
      </c>
      <c r="I40" s="14">
        <v>1</v>
      </c>
      <c r="J40" s="13">
        <v>0</v>
      </c>
      <c r="K40" s="12"/>
      <c r="L40" s="12"/>
    </row>
  </sheetData>
  <mergeCells count="19">
    <mergeCell ref="H35:I35"/>
    <mergeCell ref="H26:I26"/>
    <mergeCell ref="O7:R7"/>
    <mergeCell ref="B33:J33"/>
    <mergeCell ref="K8:K9"/>
    <mergeCell ref="L8:L9"/>
    <mergeCell ref="O8:O9"/>
    <mergeCell ref="P8:P9"/>
    <mergeCell ref="Q8:Q9"/>
    <mergeCell ref="C8:C9"/>
    <mergeCell ref="D8:D9"/>
    <mergeCell ref="C7:F7"/>
    <mergeCell ref="I8:I9"/>
    <mergeCell ref="J8:J9"/>
    <mergeCell ref="E8:E9"/>
    <mergeCell ref="F8:F9"/>
    <mergeCell ref="F1:J3"/>
    <mergeCell ref="R8:R9"/>
    <mergeCell ref="I7:L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4c</vt:lpstr>
      <vt:lpstr>Fig 4d</vt:lpstr>
      <vt:lpstr>Fig 4e</vt:lpstr>
      <vt:lpstr>Fig 4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as Cobbaut</dc:creator>
  <cp:lastModifiedBy>Mathias Cobbaut</cp:lastModifiedBy>
  <dcterms:created xsi:type="dcterms:W3CDTF">2024-08-14T14:35:43Z</dcterms:created>
  <dcterms:modified xsi:type="dcterms:W3CDTF">2024-08-21T18:21:01Z</dcterms:modified>
</cp:coreProperties>
</file>